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nedrive\WorkDocs\Docs\Hu\POLE\PLoSGenetics\response_191119\submit\"/>
    </mc:Choice>
  </mc:AlternateContent>
  <bookViews>
    <workbookView xWindow="0" yWindow="0" windowWidth="28800" windowHeight="11730"/>
  </bookViews>
  <sheets>
    <sheet name="Supplementary tab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5" i="1"/>
  <c r="F4" i="1"/>
</calcChain>
</file>

<file path=xl/sharedStrings.xml><?xml version="1.0" encoding="utf-8"?>
<sst xmlns="http://schemas.openxmlformats.org/spreadsheetml/2006/main" count="9" uniqueCount="9">
  <si>
    <r>
      <t xml:space="preserve">Supplementary table 5. </t>
    </r>
    <r>
      <rPr>
        <sz val="11"/>
        <color theme="1"/>
        <rFont val="Arial"/>
        <family val="2"/>
      </rPr>
      <t>Mutation counts in TTCGA sequence context</t>
    </r>
  </si>
  <si>
    <t>Total mutations</t>
  </si>
  <si>
    <t>C&gt;T in CpG (NN[C&gt;T]GN) count</t>
  </si>
  <si>
    <t>TT[C&gt;T]GA count</t>
  </si>
  <si>
    <t>Normalised TT[C&gt;T]GA count</t>
  </si>
  <si>
    <t>% TTCGA mutated in  human genome (total = 900928)</t>
  </si>
  <si>
    <t>P286R (n=3)</t>
  </si>
  <si>
    <t>V411L (n=3)</t>
  </si>
  <si>
    <t>Other-Exo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/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1" fillId="0" borderId="2" xfId="0" applyFont="1" applyBorder="1" applyAlignment="1"/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/>
  </sheetViews>
  <sheetFormatPr defaultRowHeight="15"/>
  <cols>
    <col min="1" max="1" width="15.140625" bestFit="1" customWidth="1"/>
    <col min="2" max="6" width="16.42578125" style="2" customWidth="1"/>
  </cols>
  <sheetData>
    <row r="1" spans="1:6">
      <c r="A1" s="1" t="s">
        <v>0</v>
      </c>
    </row>
    <row r="2" spans="1:6" ht="15.75" thickBot="1"/>
    <row r="3" spans="1:6" ht="65.25" customHeight="1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>
      <c r="A4" s="5" t="s">
        <v>6</v>
      </c>
      <c r="B4" s="6">
        <v>5723809</v>
      </c>
      <c r="C4" s="6">
        <v>376424</v>
      </c>
      <c r="D4" s="6">
        <v>57274</v>
      </c>
      <c r="E4" s="7">
        <v>51208.627854051105</v>
      </c>
      <c r="F4" s="8">
        <f>E4/900928</f>
        <v>5.6839867174792107E-2</v>
      </c>
    </row>
    <row r="5" spans="1:6">
      <c r="A5" s="5" t="s">
        <v>7</v>
      </c>
      <c r="B5" s="6">
        <v>2718952</v>
      </c>
      <c r="C5" s="6">
        <v>478211</v>
      </c>
      <c r="D5" s="6">
        <v>63318</v>
      </c>
      <c r="E5" s="7">
        <v>44562.603507656662</v>
      </c>
      <c r="F5" s="8">
        <f t="shared" ref="F5:F6" si="0">E5/900928</f>
        <v>4.9463002046397336E-2</v>
      </c>
    </row>
    <row r="6" spans="1:6" ht="15.75" thickBot="1">
      <c r="A6" s="9" t="s">
        <v>8</v>
      </c>
      <c r="B6" s="10">
        <v>1456476</v>
      </c>
      <c r="C6" s="10">
        <v>155046</v>
      </c>
      <c r="D6" s="10">
        <v>20708</v>
      </c>
      <c r="E6" s="11">
        <v>44951.120200886617</v>
      </c>
      <c r="F6" s="12">
        <f t="shared" si="0"/>
        <v>4.98942426041666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H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Wong</dc:creator>
  <cp:lastModifiedBy>Jason Wong</cp:lastModifiedBy>
  <dcterms:created xsi:type="dcterms:W3CDTF">2019-11-21T09:57:57Z</dcterms:created>
  <dcterms:modified xsi:type="dcterms:W3CDTF">2019-11-21T09:58:09Z</dcterms:modified>
</cp:coreProperties>
</file>